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pools\n\N-ICBC-Biocatalysis\Publications\2023 KP104 Evolution\04_Commun Chem_FINAL\03_FINAL DOCUMENTS\source_data\"/>
    </mc:Choice>
  </mc:AlternateContent>
  <xr:revisionPtr revIDLastSave="0" documentId="13_ncr:1_{47309818-D492-4D15-AB82-69DE0BA29280}" xr6:coauthVersionLast="47" xr6:coauthVersionMax="47" xr10:uidLastSave="{00000000-0000-0000-0000-000000000000}"/>
  <bookViews>
    <workbookView xWindow="67080" yWindow="-15915" windowWidth="38640" windowHeight="21120" xr2:uid="{B4537AFC-EE10-494A-9756-9CA136C3CD38}"/>
  </bookViews>
  <sheets>
    <sheet name="Figure_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7" i="1" l="1"/>
  <c r="I2" i="1"/>
  <c r="G6" i="1"/>
  <c r="G3" i="1"/>
  <c r="G4" i="1"/>
  <c r="G5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2" i="1"/>
  <c r="I8" i="1"/>
  <c r="I40" i="1"/>
  <c r="I55" i="1"/>
  <c r="I23" i="1"/>
  <c r="I62" i="1"/>
  <c r="I64" i="1"/>
  <c r="I29" i="1"/>
  <c r="I31" i="1"/>
  <c r="I33" i="1"/>
  <c r="I36" i="1"/>
  <c r="I37" i="1"/>
  <c r="I41" i="1"/>
  <c r="I43" i="1"/>
  <c r="I4" i="1"/>
  <c r="I5" i="1"/>
  <c r="I26" i="1"/>
  <c r="I56" i="1" l="1"/>
  <c r="I57" i="1"/>
  <c r="I24" i="1"/>
  <c r="I53" i="1"/>
  <c r="I21" i="1"/>
  <c r="I13" i="1"/>
  <c r="I38" i="1"/>
  <c r="I59" i="1"/>
  <c r="I19" i="1"/>
  <c r="I11" i="1"/>
  <c r="I63" i="1"/>
  <c r="I34" i="1"/>
  <c r="I3" i="1"/>
  <c r="I15" i="1"/>
  <c r="I7" i="1"/>
  <c r="I18" i="1"/>
  <c r="I47" i="1"/>
  <c r="I9" i="1"/>
  <c r="I32" i="1"/>
  <c r="I39" i="1"/>
  <c r="I46" i="1"/>
  <c r="I61" i="1"/>
  <c r="I16" i="1"/>
  <c r="I42" i="1"/>
  <c r="I60" i="1"/>
  <c r="I48" i="1"/>
  <c r="I44" i="1"/>
  <c r="I6" i="1"/>
  <c r="I14" i="1"/>
  <c r="I51" i="1"/>
  <c r="I54" i="1"/>
  <c r="I58" i="1"/>
  <c r="I10" i="1"/>
  <c r="I25" i="1"/>
  <c r="I50" i="1"/>
  <c r="I20" i="1"/>
  <c r="I12" i="1"/>
  <c r="I27" i="1"/>
  <c r="I35" i="1"/>
  <c r="I49" i="1"/>
  <c r="I65" i="1"/>
  <c r="I45" i="1"/>
</calcChain>
</file>

<file path=xl/sharedStrings.xml><?xml version="1.0" encoding="utf-8"?>
<sst xmlns="http://schemas.openxmlformats.org/spreadsheetml/2006/main" count="201" uniqueCount="125">
  <si>
    <t>Lactobacillus brevis</t>
  </si>
  <si>
    <t>1ZJY_A</t>
  </si>
  <si>
    <t>Q84EX5</t>
  </si>
  <si>
    <t>Lactobacillus hokkaidonensis</t>
  </si>
  <si>
    <t>A0A0A1GQU9</t>
  </si>
  <si>
    <t>Lactobacillus kefiri</t>
  </si>
  <si>
    <t>4RF5_A</t>
  </si>
  <si>
    <t>Q6WVP7</t>
  </si>
  <si>
    <t>Lactobacillus hilgardii</t>
  </si>
  <si>
    <t>A0A6G9Q1W5</t>
  </si>
  <si>
    <t>Weissella thailandensis</t>
  </si>
  <si>
    <t>G0UH95</t>
  </si>
  <si>
    <t>Lactobacillus composti</t>
  </si>
  <si>
    <t>WP_035452573.1</t>
  </si>
  <si>
    <t>Leuconostoc carnosum</t>
  </si>
  <si>
    <t>K0DAB2</t>
  </si>
  <si>
    <t>Weissella confusa</t>
  </si>
  <si>
    <t>A0A5E8FA41</t>
  </si>
  <si>
    <t>Pediococcus acidilactici</t>
  </si>
  <si>
    <t>K9IC06</t>
  </si>
  <si>
    <t>Lactobacillus otakiensis</t>
  </si>
  <si>
    <t>S4NNE4</t>
  </si>
  <si>
    <t>A0A3R8GRD4</t>
  </si>
  <si>
    <t>Scardovia inopinata</t>
  </si>
  <si>
    <t>W5IGT2</t>
  </si>
  <si>
    <t>Lactobacillus reuteri</t>
  </si>
  <si>
    <t>KEK13971.1</t>
  </si>
  <si>
    <t>Acetobacter pomorum</t>
  </si>
  <si>
    <t>F1YWW2</t>
  </si>
  <si>
    <t>Acetobacter pasteurianus</t>
  </si>
  <si>
    <t>S6D646</t>
  </si>
  <si>
    <t>Acetobacter tropicalis</t>
  </si>
  <si>
    <t>F7VE72</t>
  </si>
  <si>
    <t>Rhodococcus qingshengii</t>
  </si>
  <si>
    <t>WP_007734806.1</t>
  </si>
  <si>
    <t>W7WM99</t>
  </si>
  <si>
    <t>Weissella hellenica</t>
  </si>
  <si>
    <t>A0A4Y4G9L8</t>
  </si>
  <si>
    <t>WP_042491976.1</t>
  </si>
  <si>
    <t>Bacillus subtilis</t>
  </si>
  <si>
    <t>G4EPZ5</t>
  </si>
  <si>
    <t>Debaryomyces hansenii</t>
  </si>
  <si>
    <t>Q6BQ25</t>
  </si>
  <si>
    <t>Candida parapsilosis</t>
  </si>
  <si>
    <t>B2KJ46</t>
  </si>
  <si>
    <t>Candida magnoliae</t>
  </si>
  <si>
    <t>Q9C4B3</t>
  </si>
  <si>
    <t>A0A4Y4G1R6</t>
  </si>
  <si>
    <t>Pseudomonas tolaasii</t>
  </si>
  <si>
    <t>WP_016970017.1</t>
  </si>
  <si>
    <t>A0A5B8TNR6</t>
  </si>
  <si>
    <t>Candida glabrata</t>
  </si>
  <si>
    <t>Q6FR42</t>
  </si>
  <si>
    <t>P14065</t>
  </si>
  <si>
    <t>B3LN10</t>
  </si>
  <si>
    <t>Aerococcus viridans</t>
  </si>
  <si>
    <t>D4YGD0</t>
  </si>
  <si>
    <t>Microbacterium luteolum</t>
  </si>
  <si>
    <t>Q76KC2</t>
  </si>
  <si>
    <t>Q2UMR5</t>
  </si>
  <si>
    <t>A0A1Q8I6M1</t>
  </si>
  <si>
    <t>Rhodococcus erythropolis</t>
  </si>
  <si>
    <t>Q6YBW1</t>
  </si>
  <si>
    <t>A1X808</t>
  </si>
  <si>
    <t>Thermoanaerobacter ethanolicus</t>
  </si>
  <si>
    <t>Q2MJT8</t>
  </si>
  <si>
    <t>WP_016974539.1</t>
  </si>
  <si>
    <t>Ogataea glucozyma</t>
  </si>
  <si>
    <t>A0A0H4SN47</t>
  </si>
  <si>
    <t>Vitis vinifera</t>
  </si>
  <si>
    <t>P93799</t>
  </si>
  <si>
    <t>Q2UJ34</t>
  </si>
  <si>
    <t>WP_080520040.1</t>
  </si>
  <si>
    <t>Streptomyces cyanogenus</t>
  </si>
  <si>
    <t>Q9ZGC1</t>
  </si>
  <si>
    <t>Curvularia lunata</t>
  </si>
  <si>
    <t>3IS3_A</t>
  </si>
  <si>
    <t>Magnaporthe grisea</t>
  </si>
  <si>
    <t>Q9HFV6</t>
  </si>
  <si>
    <t>WP_016973621.1</t>
  </si>
  <si>
    <t>Pseudomonas fluorescens</t>
  </si>
  <si>
    <t>A0A1Q5WM56</t>
  </si>
  <si>
    <t>WP_016973456.1</t>
  </si>
  <si>
    <t>A0A4Y4G167</t>
  </si>
  <si>
    <t>Weissella minor</t>
  </si>
  <si>
    <t>KRN76072.1</t>
  </si>
  <si>
    <t>Novosphingobium aromaticivorans</t>
  </si>
  <si>
    <t>WP_011906790.1</t>
  </si>
  <si>
    <t>Sporidiobolus salmonicolor</t>
  </si>
  <si>
    <t>Q9UUN9</t>
  </si>
  <si>
    <t>Thermoanaerobacter pseudethanolicus</t>
  </si>
  <si>
    <t>ABY93890.1</t>
  </si>
  <si>
    <t>Nocardioides sp. S5</t>
  </si>
  <si>
    <t>WP_032491529.1</t>
  </si>
  <si>
    <t>Lactobacillus helveticus</t>
  </si>
  <si>
    <t>A0A2V4EQM7</t>
  </si>
  <si>
    <t>Devosia riboflavina</t>
  </si>
  <si>
    <t>A0A087LNW6</t>
  </si>
  <si>
    <t>WP_016969242.1</t>
  </si>
  <si>
    <t>Aspergillus oryzae</t>
  </si>
  <si>
    <t>OOO13522.1</t>
  </si>
  <si>
    <t>XP_001819099.1</t>
  </si>
  <si>
    <t>XP_001821943.1</t>
  </si>
  <si>
    <t>Scedosporium apiospermum</t>
  </si>
  <si>
    <t>XP_016641805.1</t>
  </si>
  <si>
    <t>EV</t>
  </si>
  <si>
    <t>-</t>
  </si>
  <si>
    <t>KRED</t>
  </si>
  <si>
    <t>Source organism</t>
  </si>
  <si>
    <t>Protein ID</t>
  </si>
  <si>
    <t>conversion [%]</t>
  </si>
  <si>
    <t>selectivity</t>
  </si>
  <si>
    <t>cis</t>
  </si>
  <si>
    <t>trans</t>
  </si>
  <si>
    <r>
      <t>de</t>
    </r>
    <r>
      <rPr>
        <b/>
        <sz val="10"/>
        <color rgb="FF000000"/>
        <rFont val="Arial"/>
        <family val="2"/>
      </rPr>
      <t xml:space="preserve"> [%]</t>
    </r>
  </si>
  <si>
    <r>
      <t>cis</t>
    </r>
    <r>
      <rPr>
        <b/>
        <sz val="10"/>
        <color theme="1"/>
        <rFont val="Arial"/>
        <family val="2"/>
      </rPr>
      <t xml:space="preserve"> [mM]</t>
    </r>
  </si>
  <si>
    <r>
      <t>trans</t>
    </r>
    <r>
      <rPr>
        <b/>
        <sz val="10"/>
        <color theme="1"/>
        <rFont val="Arial"/>
        <family val="2"/>
      </rPr>
      <t xml:space="preserve"> [mM]</t>
    </r>
  </si>
  <si>
    <r>
      <t xml:space="preserve">Saccharomyces cerevisiae </t>
    </r>
    <r>
      <rPr>
        <sz val="10"/>
        <color theme="1"/>
        <rFont val="Arial"/>
        <family val="2"/>
      </rPr>
      <t>RM11-1a</t>
    </r>
  </si>
  <si>
    <r>
      <t xml:space="preserve">Saccharomyces cerevisiae </t>
    </r>
    <r>
      <rPr>
        <sz val="10"/>
        <color theme="1"/>
        <rFont val="Arial"/>
        <family val="2"/>
      </rPr>
      <t>S288C</t>
    </r>
  </si>
  <si>
    <r>
      <t xml:space="preserve">Aspergillus oryzae </t>
    </r>
    <r>
      <rPr>
        <sz val="10"/>
        <color theme="1"/>
        <rFont val="Arial"/>
        <family val="2"/>
      </rPr>
      <t>RIB40</t>
    </r>
  </si>
  <si>
    <r>
      <t xml:space="preserve">Weissella </t>
    </r>
    <r>
      <rPr>
        <sz val="10"/>
        <color theme="1"/>
        <rFont val="Arial"/>
        <family val="2"/>
      </rPr>
      <t>sp.</t>
    </r>
  </si>
  <si>
    <r>
      <t>Lactobacillus</t>
    </r>
    <r>
      <rPr>
        <sz val="10"/>
        <color theme="1"/>
        <rFont val="Arial"/>
        <family val="2"/>
      </rPr>
      <t xml:space="preserve"> sp.</t>
    </r>
  </si>
  <si>
    <r>
      <t xml:space="preserve">Methylibium </t>
    </r>
    <r>
      <rPr>
        <sz val="10"/>
        <color theme="1"/>
        <rFont val="Arial"/>
        <family val="2"/>
      </rPr>
      <t>sp.</t>
    </r>
  </si>
  <si>
    <r>
      <t>Rhodococcus</t>
    </r>
    <r>
      <rPr>
        <sz val="10"/>
        <color theme="1"/>
        <rFont val="Arial"/>
        <family val="2"/>
      </rPr>
      <t xml:space="preserve"> sp.</t>
    </r>
  </si>
  <si>
    <t>Total product [m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ont="1"/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1" fillId="0" borderId="1" xfId="0" applyFont="1" applyBorder="1" applyAlignment="1">
      <alignment vertical="center"/>
    </xf>
    <xf numFmtId="0" fontId="0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0" fillId="0" borderId="0" xfId="0" applyFont="1" applyFill="1"/>
    <xf numFmtId="0" fontId="1" fillId="0" borderId="0" xfId="0" applyFont="1"/>
    <xf numFmtId="0" fontId="7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2" fontId="0" fillId="0" borderId="0" xfId="0" applyNumberFormat="1" applyFont="1" applyFill="1" applyAlignment="1">
      <alignment horizontal="right"/>
    </xf>
    <xf numFmtId="164" fontId="3" fillId="0" borderId="1" xfId="0" applyNumberFormat="1" applyFont="1" applyBorder="1" applyAlignment="1">
      <alignment horizontal="center" vertical="center" wrapText="1"/>
    </xf>
    <xf numFmtId="164" fontId="0" fillId="0" borderId="0" xfId="0" applyNumberFormat="1" applyFont="1" applyFill="1" applyAlignment="1">
      <alignment horizontal="right"/>
    </xf>
    <xf numFmtId="0" fontId="1" fillId="0" borderId="0" xfId="0" applyFont="1" applyFill="1"/>
    <xf numFmtId="2" fontId="1" fillId="0" borderId="0" xfId="0" applyNumberFormat="1" applyFont="1" applyFill="1" applyAlignment="1">
      <alignment horizontal="right"/>
    </xf>
    <xf numFmtId="164" fontId="1" fillId="0" borderId="0" xfId="0" applyNumberFormat="1" applyFont="1" applyFill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0000"/>
      <color rgb="FFFF5050"/>
      <color rgb="FFFF6600"/>
      <color rgb="FFFF964F"/>
      <color rgb="FFFFC000"/>
      <color rgb="FFFFFF66"/>
      <color rgb="FF00B0F0"/>
      <color rgb="FF0070C0"/>
      <color rgb="FF203764"/>
      <color rgb="FF3E1B1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8D252-3F29-4E6D-9B2F-F899067D42F0}">
  <dimension ref="A1:I65"/>
  <sheetViews>
    <sheetView tabSelected="1" workbookViewId="0">
      <selection activeCell="C14" sqref="C14"/>
    </sheetView>
  </sheetViews>
  <sheetFormatPr baseColWidth="10" defaultColWidth="11.54296875" defaultRowHeight="13" x14ac:dyDescent="0.3"/>
  <cols>
    <col min="1" max="1" width="7.7265625" style="1" customWidth="1"/>
    <col min="2" max="2" width="33.1796875" style="7" customWidth="1"/>
    <col min="3" max="3" width="15.7265625" style="8" bestFit="1" customWidth="1"/>
    <col min="4" max="4" width="12.36328125" style="20" customWidth="1"/>
    <col min="5" max="5" width="12.26953125" style="20" customWidth="1"/>
    <col min="6" max="6" width="17.453125" style="12" bestFit="1" customWidth="1"/>
    <col min="7" max="7" width="14.54296875" style="22" customWidth="1"/>
    <col min="8" max="8" width="11.54296875" style="1"/>
    <col min="9" max="9" width="10.81640625" style="12" customWidth="1"/>
    <col min="10" max="16384" width="11.54296875" style="1"/>
  </cols>
  <sheetData>
    <row r="1" spans="1:9" s="10" customFormat="1" ht="17" customHeight="1" x14ac:dyDescent="0.25">
      <c r="A1" s="9" t="s">
        <v>107</v>
      </c>
      <c r="B1" s="9" t="s">
        <v>108</v>
      </c>
      <c r="C1" s="9" t="s">
        <v>109</v>
      </c>
      <c r="D1" s="18" t="s">
        <v>115</v>
      </c>
      <c r="E1" s="18" t="s">
        <v>116</v>
      </c>
      <c r="F1" s="17" t="s">
        <v>124</v>
      </c>
      <c r="G1" s="21" t="s">
        <v>110</v>
      </c>
      <c r="H1" s="11" t="s">
        <v>111</v>
      </c>
      <c r="I1" s="19" t="s">
        <v>114</v>
      </c>
    </row>
    <row r="2" spans="1:9" x14ac:dyDescent="0.3">
      <c r="A2" s="1">
        <v>1</v>
      </c>
      <c r="B2" s="7" t="s">
        <v>0</v>
      </c>
      <c r="C2" s="8" t="s">
        <v>1</v>
      </c>
      <c r="D2" s="20">
        <v>0.60750000000000004</v>
      </c>
      <c r="E2" s="20">
        <v>0.29249999999999998</v>
      </c>
      <c r="F2" s="12">
        <v>0.9</v>
      </c>
      <c r="G2" s="22">
        <f>(D2+E2)/10*100</f>
        <v>9</v>
      </c>
      <c r="H2" s="2" t="s">
        <v>112</v>
      </c>
      <c r="I2" s="12">
        <f>(D2-E2)/(D2+E2)*100</f>
        <v>35</v>
      </c>
    </row>
    <row r="3" spans="1:9" x14ac:dyDescent="0.3">
      <c r="A3" s="1">
        <v>2</v>
      </c>
      <c r="B3" s="7" t="s">
        <v>0</v>
      </c>
      <c r="C3" s="8" t="s">
        <v>2</v>
      </c>
      <c r="D3" s="20">
        <v>1.5620000000000001</v>
      </c>
      <c r="E3" s="20">
        <v>0.63800000000000012</v>
      </c>
      <c r="F3" s="12">
        <v>2.2000000000000002</v>
      </c>
      <c r="G3" s="22">
        <f t="shared" ref="G3:G65" si="0">(D3+E3)/10*100</f>
        <v>22.000000000000004</v>
      </c>
      <c r="H3" s="2" t="s">
        <v>112</v>
      </c>
      <c r="I3" s="12">
        <f>(D3-E3)/(D3+E3)*100</f>
        <v>41.999999999999993</v>
      </c>
    </row>
    <row r="4" spans="1:9" x14ac:dyDescent="0.3">
      <c r="A4" s="13">
        <v>3</v>
      </c>
      <c r="B4" s="14" t="s">
        <v>3</v>
      </c>
      <c r="C4" s="15" t="s">
        <v>4</v>
      </c>
      <c r="D4" s="24">
        <v>0.46719999999999995</v>
      </c>
      <c r="E4" s="24">
        <v>0.81279999999999997</v>
      </c>
      <c r="F4" s="23">
        <v>1.28</v>
      </c>
      <c r="G4" s="25">
        <f t="shared" si="0"/>
        <v>12.799999999999997</v>
      </c>
      <c r="H4" s="3" t="s">
        <v>113</v>
      </c>
      <c r="I4" s="23">
        <f>(E4-D4)/(E4+D4)*100</f>
        <v>27.000000000000007</v>
      </c>
    </row>
    <row r="5" spans="1:9" x14ac:dyDescent="0.3">
      <c r="A5" s="1">
        <v>4</v>
      </c>
      <c r="B5" s="7" t="s">
        <v>5</v>
      </c>
      <c r="C5" s="8" t="s">
        <v>6</v>
      </c>
      <c r="D5" s="20">
        <v>1.16865</v>
      </c>
      <c r="E5" s="20">
        <v>0.30135000000000006</v>
      </c>
      <c r="F5" s="12">
        <v>1.47</v>
      </c>
      <c r="G5" s="22">
        <f t="shared" si="0"/>
        <v>14.7</v>
      </c>
      <c r="H5" s="2" t="s">
        <v>112</v>
      </c>
      <c r="I5" s="12">
        <f t="shared" ref="I5:I21" si="1">(D5-E5)/(D5+E5)*100</f>
        <v>59</v>
      </c>
    </row>
    <row r="6" spans="1:9" x14ac:dyDescent="0.3">
      <c r="A6" s="1">
        <v>5</v>
      </c>
      <c r="B6" s="7" t="s">
        <v>5</v>
      </c>
      <c r="C6" s="8" t="s">
        <v>7</v>
      </c>
      <c r="D6" s="20">
        <v>7.6986000000000008</v>
      </c>
      <c r="E6" s="20">
        <v>0.49140000000000006</v>
      </c>
      <c r="F6" s="12">
        <v>8.19</v>
      </c>
      <c r="G6" s="22">
        <f>(D6+E6)/10*100</f>
        <v>81.90000000000002</v>
      </c>
      <c r="H6" s="2" t="s">
        <v>112</v>
      </c>
      <c r="I6" s="12">
        <f t="shared" si="1"/>
        <v>87.999999999999986</v>
      </c>
    </row>
    <row r="7" spans="1:9" x14ac:dyDescent="0.3">
      <c r="A7" s="1">
        <v>6</v>
      </c>
      <c r="B7" s="7" t="s">
        <v>8</v>
      </c>
      <c r="C7" s="8" t="s">
        <v>9</v>
      </c>
      <c r="D7" s="20">
        <v>0.33299999999999996</v>
      </c>
      <c r="E7" s="20">
        <v>0.11700000000000001</v>
      </c>
      <c r="F7" s="12">
        <v>0.45</v>
      </c>
      <c r="G7" s="22">
        <f t="shared" si="0"/>
        <v>4.5</v>
      </c>
      <c r="H7" s="2" t="s">
        <v>112</v>
      </c>
      <c r="I7" s="12">
        <f t="shared" si="1"/>
        <v>48</v>
      </c>
    </row>
    <row r="8" spans="1:9" x14ac:dyDescent="0.3">
      <c r="A8" s="1">
        <v>7</v>
      </c>
      <c r="B8" s="7" t="s">
        <v>10</v>
      </c>
      <c r="C8" s="8" t="s">
        <v>11</v>
      </c>
      <c r="D8" s="20">
        <v>0.13585</v>
      </c>
      <c r="E8" s="20">
        <v>5.4150000000000004E-2</v>
      </c>
      <c r="F8" s="12">
        <v>0.19</v>
      </c>
      <c r="G8" s="22">
        <f t="shared" si="0"/>
        <v>1.9</v>
      </c>
      <c r="H8" s="2" t="s">
        <v>112</v>
      </c>
      <c r="I8" s="12">
        <f t="shared" si="1"/>
        <v>43</v>
      </c>
    </row>
    <row r="9" spans="1:9" x14ac:dyDescent="0.3">
      <c r="A9" s="1">
        <v>8</v>
      </c>
      <c r="B9" s="7" t="s">
        <v>12</v>
      </c>
      <c r="C9" s="8" t="s">
        <v>13</v>
      </c>
      <c r="D9" s="20">
        <v>3.9550000000000002E-2</v>
      </c>
      <c r="E9" s="20">
        <v>3.0450000000000005E-2</v>
      </c>
      <c r="F9" s="12">
        <v>7.0000000000000007E-2</v>
      </c>
      <c r="G9" s="22">
        <f t="shared" si="0"/>
        <v>0.70000000000000007</v>
      </c>
      <c r="H9" s="2" t="s">
        <v>112</v>
      </c>
      <c r="I9" s="12">
        <f t="shared" si="1"/>
        <v>12.999999999999995</v>
      </c>
    </row>
    <row r="10" spans="1:9" x14ac:dyDescent="0.3">
      <c r="A10" s="1">
        <v>9</v>
      </c>
      <c r="B10" s="7" t="s">
        <v>14</v>
      </c>
      <c r="C10" s="8" t="s">
        <v>15</v>
      </c>
      <c r="D10" s="20">
        <v>2.7938000000000005</v>
      </c>
      <c r="E10" s="20">
        <v>1.7862000000000002</v>
      </c>
      <c r="F10" s="12">
        <v>4.58</v>
      </c>
      <c r="G10" s="22">
        <f t="shared" si="0"/>
        <v>45.800000000000004</v>
      </c>
      <c r="H10" s="2" t="s">
        <v>112</v>
      </c>
      <c r="I10" s="12">
        <f t="shared" si="1"/>
        <v>22</v>
      </c>
    </row>
    <row r="11" spans="1:9" x14ac:dyDescent="0.3">
      <c r="A11" s="1">
        <v>10</v>
      </c>
      <c r="B11" s="7" t="s">
        <v>16</v>
      </c>
      <c r="C11" s="8" t="s">
        <v>17</v>
      </c>
      <c r="D11" s="20">
        <v>8.4599999999999995E-2</v>
      </c>
      <c r="E11" s="20">
        <v>3.5400000000000008E-2</v>
      </c>
      <c r="F11" s="12">
        <v>0.12</v>
      </c>
      <c r="G11" s="22">
        <f t="shared" si="0"/>
        <v>1.2</v>
      </c>
      <c r="H11" s="2" t="s">
        <v>112</v>
      </c>
      <c r="I11" s="12">
        <f t="shared" si="1"/>
        <v>40.999999999999993</v>
      </c>
    </row>
    <row r="12" spans="1:9" x14ac:dyDescent="0.3">
      <c r="A12" s="1">
        <v>11</v>
      </c>
      <c r="B12" s="7" t="s">
        <v>18</v>
      </c>
      <c r="C12" s="8" t="s">
        <v>19</v>
      </c>
      <c r="D12" s="20">
        <v>4.515000000000001E-2</v>
      </c>
      <c r="E12" s="20">
        <v>2.4850000000000001E-2</v>
      </c>
      <c r="F12" s="12">
        <v>7.0000000000000007E-2</v>
      </c>
      <c r="G12" s="22">
        <f t="shared" si="0"/>
        <v>0.70000000000000007</v>
      </c>
      <c r="H12" s="2" t="s">
        <v>112</v>
      </c>
      <c r="I12" s="12">
        <f t="shared" si="1"/>
        <v>29.000000000000011</v>
      </c>
    </row>
    <row r="13" spans="1:9" x14ac:dyDescent="0.3">
      <c r="A13" s="1">
        <v>12</v>
      </c>
      <c r="B13" s="7" t="s">
        <v>20</v>
      </c>
      <c r="C13" s="8" t="s">
        <v>21</v>
      </c>
      <c r="D13" s="20">
        <v>0.12225</v>
      </c>
      <c r="E13" s="20">
        <v>2.775E-2</v>
      </c>
      <c r="F13" s="12">
        <v>0.15</v>
      </c>
      <c r="G13" s="22">
        <f t="shared" si="0"/>
        <v>1.5</v>
      </c>
      <c r="H13" s="2" t="s">
        <v>112</v>
      </c>
      <c r="I13" s="12">
        <f t="shared" si="1"/>
        <v>63</v>
      </c>
    </row>
    <row r="14" spans="1:9" x14ac:dyDescent="0.3">
      <c r="A14" s="1">
        <v>13</v>
      </c>
      <c r="B14" s="7" t="s">
        <v>121</v>
      </c>
      <c r="C14" s="8" t="s">
        <v>22</v>
      </c>
      <c r="D14" s="20">
        <v>2.6500000000000003E-2</v>
      </c>
      <c r="E14" s="20">
        <v>2.35E-2</v>
      </c>
      <c r="F14" s="12">
        <v>0.05</v>
      </c>
      <c r="G14" s="22">
        <f t="shared" si="0"/>
        <v>0.5</v>
      </c>
      <c r="H14" s="2" t="s">
        <v>112</v>
      </c>
      <c r="I14" s="12">
        <f t="shared" si="1"/>
        <v>6.0000000000000053</v>
      </c>
    </row>
    <row r="15" spans="1:9" x14ac:dyDescent="0.3">
      <c r="A15" s="1">
        <v>14</v>
      </c>
      <c r="B15" s="7" t="s">
        <v>23</v>
      </c>
      <c r="C15" s="8" t="s">
        <v>24</v>
      </c>
      <c r="D15" s="20">
        <v>0.1812</v>
      </c>
      <c r="E15" s="20">
        <v>5.8799999999999998E-2</v>
      </c>
      <c r="F15" s="12">
        <v>0.24</v>
      </c>
      <c r="G15" s="22">
        <f t="shared" si="0"/>
        <v>2.4</v>
      </c>
      <c r="H15" s="2" t="s">
        <v>112</v>
      </c>
      <c r="I15" s="12">
        <f t="shared" si="1"/>
        <v>51</v>
      </c>
    </row>
    <row r="16" spans="1:9" x14ac:dyDescent="0.3">
      <c r="A16" s="1">
        <v>15</v>
      </c>
      <c r="B16" s="7" t="s">
        <v>25</v>
      </c>
      <c r="C16" s="8" t="s">
        <v>26</v>
      </c>
      <c r="D16" s="20">
        <v>5.2894499999999995</v>
      </c>
      <c r="E16" s="20">
        <v>8.055000000000008E-2</v>
      </c>
      <c r="F16" s="12">
        <v>5.37</v>
      </c>
      <c r="G16" s="22">
        <f t="shared" si="0"/>
        <v>53.699999999999989</v>
      </c>
      <c r="H16" s="2" t="s">
        <v>112</v>
      </c>
      <c r="I16" s="12">
        <f t="shared" si="1"/>
        <v>97.000000000000014</v>
      </c>
    </row>
    <row r="17" spans="1:9" x14ac:dyDescent="0.3">
      <c r="A17" s="1">
        <v>16</v>
      </c>
      <c r="B17" s="7" t="s">
        <v>27</v>
      </c>
      <c r="C17" s="8" t="s">
        <v>28</v>
      </c>
      <c r="D17" s="20">
        <v>0.24435000000000001</v>
      </c>
      <c r="E17" s="20">
        <v>2.5649999999999996E-2</v>
      </c>
      <c r="F17" s="12">
        <v>0.27</v>
      </c>
      <c r="G17" s="22">
        <f t="shared" si="0"/>
        <v>2.7</v>
      </c>
      <c r="H17" s="2" t="s">
        <v>112</v>
      </c>
      <c r="I17" s="12">
        <f t="shared" si="1"/>
        <v>81</v>
      </c>
    </row>
    <row r="18" spans="1:9" x14ac:dyDescent="0.3">
      <c r="A18" s="1">
        <v>17</v>
      </c>
      <c r="B18" s="7" t="s">
        <v>29</v>
      </c>
      <c r="C18" s="8" t="s">
        <v>30</v>
      </c>
      <c r="D18" s="20">
        <v>5.8400000000000001E-2</v>
      </c>
      <c r="E18" s="20">
        <v>2.1600000000000005E-2</v>
      </c>
      <c r="F18" s="12">
        <v>0.08</v>
      </c>
      <c r="G18" s="22">
        <f t="shared" si="0"/>
        <v>0.8</v>
      </c>
      <c r="H18" s="2" t="s">
        <v>112</v>
      </c>
      <c r="I18" s="12">
        <f t="shared" si="1"/>
        <v>46</v>
      </c>
    </row>
    <row r="19" spans="1:9" x14ac:dyDescent="0.3">
      <c r="A19" s="1">
        <v>18</v>
      </c>
      <c r="B19" s="7" t="s">
        <v>31</v>
      </c>
      <c r="C19" s="8" t="s">
        <v>32</v>
      </c>
      <c r="D19" s="20">
        <v>0.35339999999999999</v>
      </c>
      <c r="E19" s="20">
        <v>2.6600000000000006E-2</v>
      </c>
      <c r="F19" s="12">
        <v>0.38</v>
      </c>
      <c r="G19" s="22">
        <f t="shared" si="0"/>
        <v>3.8</v>
      </c>
      <c r="H19" s="2" t="s">
        <v>112</v>
      </c>
      <c r="I19" s="12">
        <f t="shared" si="1"/>
        <v>86</v>
      </c>
    </row>
    <row r="20" spans="1:9" x14ac:dyDescent="0.3">
      <c r="A20" s="1">
        <v>19</v>
      </c>
      <c r="B20" s="7" t="s">
        <v>33</v>
      </c>
      <c r="C20" s="8" t="s">
        <v>34</v>
      </c>
      <c r="D20" s="20">
        <v>1.1661999999999999</v>
      </c>
      <c r="E20" s="20">
        <v>2.3800000000000019E-2</v>
      </c>
      <c r="F20" s="12">
        <v>1.19</v>
      </c>
      <c r="G20" s="22">
        <f t="shared" si="0"/>
        <v>11.899999999999999</v>
      </c>
      <c r="H20" s="2" t="s">
        <v>112</v>
      </c>
      <c r="I20" s="12">
        <f t="shared" si="1"/>
        <v>96</v>
      </c>
    </row>
    <row r="21" spans="1:9" x14ac:dyDescent="0.3">
      <c r="A21" s="1">
        <v>20</v>
      </c>
      <c r="B21" s="7" t="s">
        <v>122</v>
      </c>
      <c r="C21" s="8" t="s">
        <v>35</v>
      </c>
      <c r="D21" s="20">
        <v>0.78570000000000007</v>
      </c>
      <c r="E21" s="20">
        <v>2.4300000000000026E-2</v>
      </c>
      <c r="F21" s="12">
        <v>0.81</v>
      </c>
      <c r="G21" s="22">
        <f t="shared" si="0"/>
        <v>8.1</v>
      </c>
      <c r="H21" s="2" t="s">
        <v>112</v>
      </c>
      <c r="I21" s="12">
        <f t="shared" si="1"/>
        <v>94</v>
      </c>
    </row>
    <row r="22" spans="1:9" x14ac:dyDescent="0.3">
      <c r="A22" s="1">
        <v>21</v>
      </c>
      <c r="B22" s="7" t="s">
        <v>36</v>
      </c>
      <c r="C22" s="8" t="s">
        <v>37</v>
      </c>
      <c r="D22" s="20">
        <v>0</v>
      </c>
      <c r="E22" s="20">
        <v>0</v>
      </c>
      <c r="F22" s="12">
        <v>0</v>
      </c>
      <c r="G22" s="22">
        <f t="shared" si="0"/>
        <v>0</v>
      </c>
      <c r="H22" s="4" t="s">
        <v>106</v>
      </c>
      <c r="I22" s="12">
        <v>0</v>
      </c>
    </row>
    <row r="23" spans="1:9" x14ac:dyDescent="0.3">
      <c r="A23" s="1">
        <v>22</v>
      </c>
      <c r="B23" s="7" t="s">
        <v>120</v>
      </c>
      <c r="C23" s="8" t="s">
        <v>38</v>
      </c>
      <c r="D23" s="20">
        <v>0.2</v>
      </c>
      <c r="E23" s="20">
        <v>0</v>
      </c>
      <c r="F23" s="12">
        <v>0.02</v>
      </c>
      <c r="G23" s="22">
        <f t="shared" si="0"/>
        <v>2</v>
      </c>
      <c r="H23" s="2" t="s">
        <v>112</v>
      </c>
      <c r="I23" s="12">
        <f>(D23-E23)/(D23+E23)*100</f>
        <v>100</v>
      </c>
    </row>
    <row r="24" spans="1:9" x14ac:dyDescent="0.3">
      <c r="A24" s="1">
        <v>23</v>
      </c>
      <c r="B24" s="7" t="s">
        <v>39</v>
      </c>
      <c r="C24" s="8" t="s">
        <v>40</v>
      </c>
      <c r="D24" s="20">
        <v>4.0949999999999993E-2</v>
      </c>
      <c r="E24" s="20">
        <v>4.9049999999999989E-2</v>
      </c>
      <c r="F24" s="12">
        <v>0.09</v>
      </c>
      <c r="G24" s="22">
        <f t="shared" si="0"/>
        <v>0.8999999999999998</v>
      </c>
      <c r="H24" s="2" t="s">
        <v>113</v>
      </c>
      <c r="I24" s="12">
        <f>(E24-D24)/(E24+D24)*100</f>
        <v>8.9999999999999964</v>
      </c>
    </row>
    <row r="25" spans="1:9" x14ac:dyDescent="0.3">
      <c r="A25" s="1">
        <v>24</v>
      </c>
      <c r="B25" s="7" t="s">
        <v>41</v>
      </c>
      <c r="C25" s="8" t="s">
        <v>42</v>
      </c>
      <c r="D25" s="20">
        <v>3.1199999999999999E-2</v>
      </c>
      <c r="E25" s="20">
        <v>2.8799999999999996E-2</v>
      </c>
      <c r="F25" s="12">
        <v>0.06</v>
      </c>
      <c r="G25" s="22">
        <f t="shared" si="0"/>
        <v>0.6</v>
      </c>
      <c r="H25" s="2" t="s">
        <v>112</v>
      </c>
      <c r="I25" s="12">
        <f>(D25-E25)/(D25+E25)*100</f>
        <v>4.0000000000000053</v>
      </c>
    </row>
    <row r="26" spans="1:9" x14ac:dyDescent="0.3">
      <c r="A26" s="1">
        <v>25</v>
      </c>
      <c r="B26" s="7" t="s">
        <v>43</v>
      </c>
      <c r="C26" s="8" t="s">
        <v>44</v>
      </c>
      <c r="D26" s="20">
        <v>3.5199999999999995E-2</v>
      </c>
      <c r="E26" s="20">
        <v>4.48E-2</v>
      </c>
      <c r="F26" s="12">
        <v>0.08</v>
      </c>
      <c r="G26" s="22">
        <f t="shared" si="0"/>
        <v>0.79999999999999982</v>
      </c>
      <c r="H26" s="2" t="s">
        <v>113</v>
      </c>
      <c r="I26" s="12">
        <f>(E26-D26)/(E26+D26)*100</f>
        <v>12.000000000000007</v>
      </c>
    </row>
    <row r="27" spans="1:9" x14ac:dyDescent="0.3">
      <c r="A27" s="1">
        <v>26</v>
      </c>
      <c r="B27" s="7" t="s">
        <v>45</v>
      </c>
      <c r="C27" s="8" t="s">
        <v>46</v>
      </c>
      <c r="D27" s="20">
        <v>4.3400000000000001E-2</v>
      </c>
      <c r="E27" s="20">
        <v>2.6600000000000002E-2</v>
      </c>
      <c r="F27" s="12">
        <v>7.0000000000000007E-2</v>
      </c>
      <c r="G27" s="22">
        <f t="shared" si="0"/>
        <v>0.70000000000000007</v>
      </c>
      <c r="H27" s="2" t="s">
        <v>112</v>
      </c>
      <c r="I27" s="12">
        <f>(D27-E27)/(D27+E27)*100</f>
        <v>23.999999999999996</v>
      </c>
    </row>
    <row r="28" spans="1:9" x14ac:dyDescent="0.3">
      <c r="A28" s="1">
        <v>27</v>
      </c>
      <c r="B28" s="7" t="s">
        <v>36</v>
      </c>
      <c r="C28" s="8" t="s">
        <v>47</v>
      </c>
      <c r="D28" s="20">
        <v>0</v>
      </c>
      <c r="E28" s="20">
        <v>0</v>
      </c>
      <c r="F28" s="12">
        <v>0</v>
      </c>
      <c r="G28" s="22">
        <f t="shared" si="0"/>
        <v>0</v>
      </c>
      <c r="H28" s="4" t="s">
        <v>106</v>
      </c>
      <c r="I28" s="12">
        <v>0</v>
      </c>
    </row>
    <row r="29" spans="1:9" x14ac:dyDescent="0.3">
      <c r="A29" s="1">
        <v>28</v>
      </c>
      <c r="B29" s="7" t="s">
        <v>48</v>
      </c>
      <c r="C29" s="8" t="s">
        <v>49</v>
      </c>
      <c r="D29" s="20">
        <v>0</v>
      </c>
      <c r="E29" s="20">
        <v>0.03</v>
      </c>
      <c r="F29" s="12">
        <v>0.03</v>
      </c>
      <c r="G29" s="22">
        <f t="shared" si="0"/>
        <v>0.3</v>
      </c>
      <c r="H29" s="2" t="s">
        <v>113</v>
      </c>
      <c r="I29" s="12">
        <f>(E29-D29)/(E29+D29)*100</f>
        <v>100</v>
      </c>
    </row>
    <row r="30" spans="1:9" x14ac:dyDescent="0.3">
      <c r="A30" s="1">
        <v>29</v>
      </c>
      <c r="B30" s="7" t="s">
        <v>36</v>
      </c>
      <c r="C30" s="8" t="s">
        <v>50</v>
      </c>
      <c r="D30" s="20">
        <v>0</v>
      </c>
      <c r="E30" s="20">
        <v>0</v>
      </c>
      <c r="F30" s="12">
        <v>0</v>
      </c>
      <c r="G30" s="22">
        <f t="shared" si="0"/>
        <v>0</v>
      </c>
      <c r="H30" s="4" t="s">
        <v>106</v>
      </c>
      <c r="I30" s="12">
        <v>0</v>
      </c>
    </row>
    <row r="31" spans="1:9" x14ac:dyDescent="0.3">
      <c r="A31" s="1">
        <v>30</v>
      </c>
      <c r="B31" s="7" t="s">
        <v>51</v>
      </c>
      <c r="C31" s="8" t="s">
        <v>52</v>
      </c>
      <c r="D31" s="20">
        <v>0.49</v>
      </c>
      <c r="E31" s="20">
        <v>1.0000000000000009E-2</v>
      </c>
      <c r="F31" s="12">
        <v>0.5</v>
      </c>
      <c r="G31" s="22">
        <f t="shared" si="0"/>
        <v>5</v>
      </c>
      <c r="H31" s="2" t="s">
        <v>112</v>
      </c>
      <c r="I31" s="12">
        <f>(D31-E31)/(D31+E31)*100</f>
        <v>96</v>
      </c>
    </row>
    <row r="32" spans="1:9" x14ac:dyDescent="0.3">
      <c r="A32" s="1">
        <v>31</v>
      </c>
      <c r="B32" s="7" t="s">
        <v>118</v>
      </c>
      <c r="C32" s="8" t="s">
        <v>53</v>
      </c>
      <c r="D32" s="20">
        <v>9.4899999999999998E-2</v>
      </c>
      <c r="E32" s="20">
        <v>3.5100000000000006E-2</v>
      </c>
      <c r="F32" s="12">
        <v>0.13</v>
      </c>
      <c r="G32" s="22">
        <f t="shared" si="0"/>
        <v>1.3</v>
      </c>
      <c r="H32" s="2" t="s">
        <v>112</v>
      </c>
      <c r="I32" s="12">
        <f>(D32-E32)/(D32+E32)*100</f>
        <v>45.999999999999993</v>
      </c>
    </row>
    <row r="33" spans="1:9" x14ac:dyDescent="0.3">
      <c r="A33" s="1">
        <v>32</v>
      </c>
      <c r="B33" s="7" t="s">
        <v>117</v>
      </c>
      <c r="C33" s="8" t="s">
        <v>54</v>
      </c>
      <c r="D33" s="20">
        <v>0.43120000000000003</v>
      </c>
      <c r="E33" s="20">
        <v>5.8799999999999998E-2</v>
      </c>
      <c r="F33" s="12">
        <v>0.49</v>
      </c>
      <c r="G33" s="22">
        <f t="shared" si="0"/>
        <v>4.9000000000000004</v>
      </c>
      <c r="H33" s="2" t="s">
        <v>112</v>
      </c>
      <c r="I33" s="12">
        <f>(D33-E33)/(D33+E33)*100</f>
        <v>75.999999999999986</v>
      </c>
    </row>
    <row r="34" spans="1:9" x14ac:dyDescent="0.3">
      <c r="A34" s="1">
        <v>33</v>
      </c>
      <c r="B34" s="7" t="s">
        <v>55</v>
      </c>
      <c r="C34" s="8" t="s">
        <v>56</v>
      </c>
      <c r="D34" s="20">
        <v>2.3999999999999997E-2</v>
      </c>
      <c r="E34" s="20">
        <v>1.6E-2</v>
      </c>
      <c r="F34" s="12">
        <v>0.04</v>
      </c>
      <c r="G34" s="22">
        <f t="shared" si="0"/>
        <v>0.39999999999999991</v>
      </c>
      <c r="H34" s="2" t="s">
        <v>112</v>
      </c>
      <c r="I34" s="12">
        <f>(D34-E34)/(D34+E34)*100</f>
        <v>19.999999999999996</v>
      </c>
    </row>
    <row r="35" spans="1:9" x14ac:dyDescent="0.3">
      <c r="A35" s="1">
        <v>34</v>
      </c>
      <c r="B35" s="7" t="s">
        <v>57</v>
      </c>
      <c r="C35" s="8" t="s">
        <v>58</v>
      </c>
      <c r="D35" s="20">
        <v>0.53939999999999999</v>
      </c>
      <c r="E35" s="20">
        <v>8.0600000000000005E-2</v>
      </c>
      <c r="F35" s="12">
        <v>0.62</v>
      </c>
      <c r="G35" s="22">
        <f t="shared" si="0"/>
        <v>6.2</v>
      </c>
      <c r="H35" s="2" t="s">
        <v>112</v>
      </c>
      <c r="I35" s="12">
        <f>(D35-E35)/(D35+E35)*100</f>
        <v>74</v>
      </c>
    </row>
    <row r="36" spans="1:9" x14ac:dyDescent="0.3">
      <c r="A36" s="1">
        <v>35</v>
      </c>
      <c r="B36" s="7" t="s">
        <v>119</v>
      </c>
      <c r="C36" s="8" t="s">
        <v>59</v>
      </c>
      <c r="D36" s="20">
        <v>6.5999999999999991E-3</v>
      </c>
      <c r="E36" s="20">
        <v>2.3400000000000001E-2</v>
      </c>
      <c r="F36" s="12">
        <v>0.03</v>
      </c>
      <c r="G36" s="22">
        <f t="shared" si="0"/>
        <v>0.3</v>
      </c>
      <c r="H36" s="2" t="s">
        <v>113</v>
      </c>
      <c r="I36" s="12">
        <f>(E36-D36)/(E36+D36)*100</f>
        <v>56.000000000000007</v>
      </c>
    </row>
    <row r="37" spans="1:9" x14ac:dyDescent="0.3">
      <c r="A37" s="1">
        <v>36</v>
      </c>
      <c r="B37" s="7" t="s">
        <v>123</v>
      </c>
      <c r="C37" s="8" t="s">
        <v>60</v>
      </c>
      <c r="D37" s="20">
        <v>2.3199999999999998E-2</v>
      </c>
      <c r="E37" s="20">
        <v>1.6799999999999999E-2</v>
      </c>
      <c r="F37" s="12">
        <v>0.04</v>
      </c>
      <c r="G37" s="22">
        <f t="shared" si="0"/>
        <v>0.39999999999999991</v>
      </c>
      <c r="H37" s="2" t="s">
        <v>112</v>
      </c>
      <c r="I37" s="12">
        <f>(D37-E37)/(D37+E37)*100</f>
        <v>16</v>
      </c>
    </row>
    <row r="38" spans="1:9" x14ac:dyDescent="0.3">
      <c r="A38" s="1">
        <v>37</v>
      </c>
      <c r="B38" s="7" t="s">
        <v>61</v>
      </c>
      <c r="C38" s="8" t="s">
        <v>62</v>
      </c>
      <c r="D38" s="20">
        <v>2.2800000000000001E-2</v>
      </c>
      <c r="E38" s="20">
        <v>1.72E-2</v>
      </c>
      <c r="F38" s="12">
        <v>0.04</v>
      </c>
      <c r="G38" s="22">
        <f t="shared" si="0"/>
        <v>0.4</v>
      </c>
      <c r="H38" s="2" t="s">
        <v>112</v>
      </c>
      <c r="I38" s="12">
        <f>(D38-E38)/(D38+E38)*100</f>
        <v>14.000000000000002</v>
      </c>
    </row>
    <row r="39" spans="1:9" x14ac:dyDescent="0.3">
      <c r="A39" s="1">
        <v>38</v>
      </c>
      <c r="B39" s="7" t="s">
        <v>43</v>
      </c>
      <c r="C39" s="8" t="s">
        <v>63</v>
      </c>
      <c r="D39" s="20">
        <v>2.3999999999999997E-2</v>
      </c>
      <c r="E39" s="20">
        <v>1.6E-2</v>
      </c>
      <c r="F39" s="12">
        <v>0.04</v>
      </c>
      <c r="G39" s="22">
        <f t="shared" si="0"/>
        <v>0.39999999999999991</v>
      </c>
      <c r="H39" s="2" t="s">
        <v>112</v>
      </c>
      <c r="I39" s="12">
        <f>(D39-E39)/(D39+E39)*100</f>
        <v>19.999999999999996</v>
      </c>
    </row>
    <row r="40" spans="1:9" x14ac:dyDescent="0.3">
      <c r="A40" s="1">
        <v>39</v>
      </c>
      <c r="B40" s="7" t="s">
        <v>64</v>
      </c>
      <c r="C40" s="8" t="s">
        <v>65</v>
      </c>
      <c r="D40" s="20">
        <v>5.2650000000000002E-2</v>
      </c>
      <c r="E40" s="20">
        <v>7.7350000000000002E-2</v>
      </c>
      <c r="F40" s="12">
        <v>0.13</v>
      </c>
      <c r="G40" s="22">
        <f t="shared" si="0"/>
        <v>1.3</v>
      </c>
      <c r="H40" s="2" t="s">
        <v>113</v>
      </c>
      <c r="I40" s="12">
        <f>(E40-D40)/(E40+D40)*100</f>
        <v>19</v>
      </c>
    </row>
    <row r="41" spans="1:9" x14ac:dyDescent="0.3">
      <c r="A41" s="1">
        <v>40</v>
      </c>
      <c r="B41" s="7" t="s">
        <v>48</v>
      </c>
      <c r="C41" s="8" t="s">
        <v>66</v>
      </c>
      <c r="D41" s="20">
        <v>0</v>
      </c>
      <c r="E41" s="20">
        <v>0.02</v>
      </c>
      <c r="F41" s="12">
        <v>0.02</v>
      </c>
      <c r="G41" s="22">
        <f t="shared" si="0"/>
        <v>0.2</v>
      </c>
      <c r="H41" s="2" t="s">
        <v>113</v>
      </c>
      <c r="I41" s="12">
        <f>(E41-D41)/(E41+D41)*100</f>
        <v>100</v>
      </c>
    </row>
    <row r="42" spans="1:9" x14ac:dyDescent="0.3">
      <c r="A42" s="1">
        <v>41</v>
      </c>
      <c r="B42" s="7" t="s">
        <v>67</v>
      </c>
      <c r="C42" s="8" t="s">
        <v>68</v>
      </c>
      <c r="D42" s="20">
        <v>6.4350000000000005</v>
      </c>
      <c r="E42" s="20">
        <v>6.5000000000000058E-2</v>
      </c>
      <c r="F42" s="12">
        <v>6.5</v>
      </c>
      <c r="G42" s="22">
        <f t="shared" si="0"/>
        <v>65.000000000000014</v>
      </c>
      <c r="H42" s="2" t="s">
        <v>112</v>
      </c>
      <c r="I42" s="12">
        <f>(D42-E42)/(D42+E42)*100</f>
        <v>97.999999999999986</v>
      </c>
    </row>
    <row r="43" spans="1:9" x14ac:dyDescent="0.3">
      <c r="A43" s="13">
        <v>42</v>
      </c>
      <c r="B43" s="14" t="s">
        <v>69</v>
      </c>
      <c r="C43" s="15" t="s">
        <v>70</v>
      </c>
      <c r="D43" s="24">
        <v>5.1199999999999996E-2</v>
      </c>
      <c r="E43" s="24">
        <v>0.26880000000000004</v>
      </c>
      <c r="F43" s="23">
        <v>0.32</v>
      </c>
      <c r="G43" s="25">
        <f t="shared" si="0"/>
        <v>3.2000000000000006</v>
      </c>
      <c r="H43" s="3" t="s">
        <v>113</v>
      </c>
      <c r="I43" s="23">
        <f>(E43-D43)/(E43+D43)*100</f>
        <v>68</v>
      </c>
    </row>
    <row r="44" spans="1:9" x14ac:dyDescent="0.3">
      <c r="A44" s="1">
        <v>43</v>
      </c>
      <c r="B44" s="7" t="s">
        <v>119</v>
      </c>
      <c r="C44" s="8" t="s">
        <v>71</v>
      </c>
      <c r="D44" s="20">
        <v>0.3589</v>
      </c>
      <c r="E44" s="20">
        <v>1.1100000000000011E-2</v>
      </c>
      <c r="F44" s="12">
        <v>0.37</v>
      </c>
      <c r="G44" s="22">
        <f t="shared" si="0"/>
        <v>3.6999999999999997</v>
      </c>
      <c r="H44" s="2" t="s">
        <v>112</v>
      </c>
      <c r="I44" s="12">
        <f t="shared" ref="I44:I51" si="2">(D44-E44)/(D44+E44)*100</f>
        <v>94</v>
      </c>
    </row>
    <row r="45" spans="1:9" x14ac:dyDescent="0.3">
      <c r="A45" s="1">
        <v>44</v>
      </c>
      <c r="B45" s="7" t="s">
        <v>48</v>
      </c>
      <c r="C45" s="8" t="s">
        <v>72</v>
      </c>
      <c r="D45" s="20">
        <v>4.32</v>
      </c>
      <c r="E45" s="20">
        <v>0</v>
      </c>
      <c r="F45" s="12">
        <v>4.32</v>
      </c>
      <c r="G45" s="22">
        <f t="shared" si="0"/>
        <v>43.2</v>
      </c>
      <c r="H45" s="2" t="s">
        <v>112</v>
      </c>
      <c r="I45" s="12">
        <f t="shared" si="2"/>
        <v>100</v>
      </c>
    </row>
    <row r="46" spans="1:9" x14ac:dyDescent="0.3">
      <c r="A46" s="1">
        <v>45</v>
      </c>
      <c r="B46" s="7" t="s">
        <v>73</v>
      </c>
      <c r="C46" s="8" t="s">
        <v>74</v>
      </c>
      <c r="D46" s="20">
        <v>4.6864499999999998</v>
      </c>
      <c r="E46" s="20">
        <v>2.3550000000000019E-2</v>
      </c>
      <c r="F46" s="12">
        <v>4.71</v>
      </c>
      <c r="G46" s="22">
        <f t="shared" si="0"/>
        <v>47.099999999999994</v>
      </c>
      <c r="H46" s="2" t="s">
        <v>112</v>
      </c>
      <c r="I46" s="12">
        <f t="shared" si="2"/>
        <v>98.999999999999986</v>
      </c>
    </row>
    <row r="47" spans="1:9" x14ac:dyDescent="0.3">
      <c r="A47" s="1">
        <v>46</v>
      </c>
      <c r="B47" s="7" t="s">
        <v>75</v>
      </c>
      <c r="C47" s="8" t="s">
        <v>76</v>
      </c>
      <c r="D47" s="20">
        <v>0.30090000000000006</v>
      </c>
      <c r="E47" s="20">
        <v>3.9100000000000003E-2</v>
      </c>
      <c r="F47" s="12">
        <v>0.34</v>
      </c>
      <c r="G47" s="22">
        <f t="shared" si="0"/>
        <v>3.4000000000000008</v>
      </c>
      <c r="H47" s="2" t="s">
        <v>112</v>
      </c>
      <c r="I47" s="12">
        <f t="shared" si="2"/>
        <v>76.999999999999986</v>
      </c>
    </row>
    <row r="48" spans="1:9" x14ac:dyDescent="0.3">
      <c r="A48" s="1">
        <v>47</v>
      </c>
      <c r="B48" s="7" t="s">
        <v>77</v>
      </c>
      <c r="C48" s="8" t="s">
        <v>78</v>
      </c>
      <c r="D48" s="20">
        <v>0.10010000000000001</v>
      </c>
      <c r="E48" s="20">
        <v>9.9000000000000043E-3</v>
      </c>
      <c r="F48" s="12">
        <v>0.11</v>
      </c>
      <c r="G48" s="22">
        <f t="shared" si="0"/>
        <v>1.1000000000000001</v>
      </c>
      <c r="H48" s="2" t="s">
        <v>112</v>
      </c>
      <c r="I48" s="12">
        <f t="shared" si="2"/>
        <v>82</v>
      </c>
    </row>
    <row r="49" spans="1:9" x14ac:dyDescent="0.3">
      <c r="A49" s="1">
        <v>48</v>
      </c>
      <c r="B49" s="7" t="s">
        <v>48</v>
      </c>
      <c r="C49" s="8" t="s">
        <v>79</v>
      </c>
      <c r="D49" s="20">
        <v>0.68085000000000007</v>
      </c>
      <c r="E49" s="20">
        <v>0.20915</v>
      </c>
      <c r="F49" s="12">
        <v>0.89</v>
      </c>
      <c r="G49" s="22">
        <f t="shared" si="0"/>
        <v>8.9</v>
      </c>
      <c r="H49" s="2" t="s">
        <v>112</v>
      </c>
      <c r="I49" s="12">
        <f t="shared" si="2"/>
        <v>53</v>
      </c>
    </row>
    <row r="50" spans="1:9" x14ac:dyDescent="0.3">
      <c r="A50" s="1">
        <v>49</v>
      </c>
      <c r="B50" s="7" t="s">
        <v>80</v>
      </c>
      <c r="C50" s="8" t="s">
        <v>81</v>
      </c>
      <c r="D50" s="20">
        <v>0.18900000000000003</v>
      </c>
      <c r="E50" s="20">
        <v>8.1000000000000003E-2</v>
      </c>
      <c r="F50" s="12">
        <v>0.27</v>
      </c>
      <c r="G50" s="22">
        <f t="shared" si="0"/>
        <v>2.7</v>
      </c>
      <c r="H50" s="2" t="s">
        <v>112</v>
      </c>
      <c r="I50" s="12">
        <f t="shared" si="2"/>
        <v>40.000000000000007</v>
      </c>
    </row>
    <row r="51" spans="1:9" x14ac:dyDescent="0.3">
      <c r="A51" s="1">
        <v>50</v>
      </c>
      <c r="B51" s="7" t="s">
        <v>48</v>
      </c>
      <c r="C51" s="8" t="s">
        <v>82</v>
      </c>
      <c r="D51" s="20">
        <v>2.0233499999999998</v>
      </c>
      <c r="E51" s="20">
        <v>0.84665000000000012</v>
      </c>
      <c r="F51" s="12">
        <v>2.87</v>
      </c>
      <c r="G51" s="22">
        <f t="shared" si="0"/>
        <v>28.700000000000003</v>
      </c>
      <c r="H51" s="2" t="s">
        <v>112</v>
      </c>
      <c r="I51" s="12">
        <f t="shared" si="2"/>
        <v>40.999999999999986</v>
      </c>
    </row>
    <row r="52" spans="1:9" x14ac:dyDescent="0.3">
      <c r="A52" s="1">
        <v>51</v>
      </c>
      <c r="B52" s="7" t="s">
        <v>36</v>
      </c>
      <c r="C52" s="8" t="s">
        <v>83</v>
      </c>
      <c r="D52" s="20">
        <v>0</v>
      </c>
      <c r="E52" s="20">
        <v>0</v>
      </c>
      <c r="F52" s="12">
        <v>0</v>
      </c>
      <c r="G52" s="22">
        <f t="shared" si="0"/>
        <v>0</v>
      </c>
      <c r="H52" s="5" t="s">
        <v>106</v>
      </c>
      <c r="I52" s="12">
        <v>0</v>
      </c>
    </row>
    <row r="53" spans="1:9" x14ac:dyDescent="0.3">
      <c r="A53" s="1">
        <v>52</v>
      </c>
      <c r="B53" s="7" t="s">
        <v>84</v>
      </c>
      <c r="C53" s="8" t="s">
        <v>85</v>
      </c>
      <c r="D53" s="20">
        <v>3.2199999999999999E-2</v>
      </c>
      <c r="E53" s="20">
        <v>7.8000000000000005E-3</v>
      </c>
      <c r="F53" s="12">
        <v>0.04</v>
      </c>
      <c r="G53" s="22">
        <f t="shared" si="0"/>
        <v>0.4</v>
      </c>
      <c r="H53" s="6" t="s">
        <v>112</v>
      </c>
      <c r="I53" s="12">
        <f>(D53-E53)/(D53+E53)*100</f>
        <v>61</v>
      </c>
    </row>
    <row r="54" spans="1:9" x14ac:dyDescent="0.3">
      <c r="A54" s="1">
        <v>53</v>
      </c>
      <c r="B54" s="7" t="s">
        <v>86</v>
      </c>
      <c r="C54" s="8" t="s">
        <v>87</v>
      </c>
      <c r="D54" s="20">
        <v>2.3699999999999999E-2</v>
      </c>
      <c r="E54" s="20">
        <v>6.3E-3</v>
      </c>
      <c r="F54" s="12">
        <v>0.03</v>
      </c>
      <c r="G54" s="22">
        <f t="shared" si="0"/>
        <v>0.3</v>
      </c>
      <c r="H54" s="6" t="s">
        <v>112</v>
      </c>
      <c r="I54" s="12">
        <f>(D54-E54)/(D54+E54)*100</f>
        <v>57.999999999999993</v>
      </c>
    </row>
    <row r="55" spans="1:9" x14ac:dyDescent="0.3">
      <c r="A55" s="13">
        <v>54</v>
      </c>
      <c r="B55" s="14" t="s">
        <v>88</v>
      </c>
      <c r="C55" s="15" t="s">
        <v>89</v>
      </c>
      <c r="D55" s="24">
        <v>4.6050000000000042E-2</v>
      </c>
      <c r="E55" s="24">
        <v>9.1639499999999998</v>
      </c>
      <c r="F55" s="23">
        <v>9.2100000000000009</v>
      </c>
      <c r="G55" s="25">
        <f t="shared" si="0"/>
        <v>92.1</v>
      </c>
      <c r="H55" s="16" t="s">
        <v>113</v>
      </c>
      <c r="I55" s="23">
        <f>(E55-D55)/(E55+D55)*100</f>
        <v>99.000000000000028</v>
      </c>
    </row>
    <row r="56" spans="1:9" x14ac:dyDescent="0.3">
      <c r="A56" s="1">
        <v>55</v>
      </c>
      <c r="B56" s="7" t="s">
        <v>90</v>
      </c>
      <c r="C56" s="8" t="s">
        <v>91</v>
      </c>
      <c r="D56" s="20">
        <v>2.3400000000000004E-2</v>
      </c>
      <c r="E56" s="20">
        <v>1.6600000000000004E-2</v>
      </c>
      <c r="F56" s="12">
        <v>0.04</v>
      </c>
      <c r="G56" s="22">
        <f t="shared" si="0"/>
        <v>0.40000000000000008</v>
      </c>
      <c r="H56" s="6" t="s">
        <v>112</v>
      </c>
      <c r="I56" s="12">
        <f t="shared" ref="I56:I61" si="3">(D56-E56)/(D56+E56)*100</f>
        <v>17</v>
      </c>
    </row>
    <row r="57" spans="1:9" x14ac:dyDescent="0.3">
      <c r="A57" s="1">
        <v>56</v>
      </c>
      <c r="B57" s="7" t="s">
        <v>92</v>
      </c>
      <c r="C57" s="8" t="s">
        <v>93</v>
      </c>
      <c r="D57" s="20">
        <v>0.18165000000000001</v>
      </c>
      <c r="E57" s="20">
        <v>2.8350000000000004E-2</v>
      </c>
      <c r="F57" s="12">
        <v>0.21</v>
      </c>
      <c r="G57" s="22">
        <f t="shared" si="0"/>
        <v>2.1</v>
      </c>
      <c r="H57" s="6" t="s">
        <v>112</v>
      </c>
      <c r="I57" s="12">
        <f t="shared" si="3"/>
        <v>72.999999999999986</v>
      </c>
    </row>
    <row r="58" spans="1:9" x14ac:dyDescent="0.3">
      <c r="A58" s="1">
        <v>57</v>
      </c>
      <c r="B58" s="7" t="s">
        <v>94</v>
      </c>
      <c r="C58" s="8" t="s">
        <v>95</v>
      </c>
      <c r="D58" s="20">
        <v>3.2999999999999995E-2</v>
      </c>
      <c r="E58" s="20">
        <v>2.6999999999999996E-2</v>
      </c>
      <c r="F58" s="12">
        <v>0.06</v>
      </c>
      <c r="G58" s="22">
        <f t="shared" si="0"/>
        <v>0.6</v>
      </c>
      <c r="H58" s="6" t="s">
        <v>112</v>
      </c>
      <c r="I58" s="12">
        <f t="shared" si="3"/>
        <v>10</v>
      </c>
    </row>
    <row r="59" spans="1:9" x14ac:dyDescent="0.3">
      <c r="A59" s="1">
        <v>58</v>
      </c>
      <c r="B59" s="7" t="s">
        <v>96</v>
      </c>
      <c r="C59" s="8" t="s">
        <v>97</v>
      </c>
      <c r="D59" s="20">
        <v>2.3699999999999999E-2</v>
      </c>
      <c r="E59" s="20">
        <v>6.3E-3</v>
      </c>
      <c r="F59" s="12">
        <v>0.03</v>
      </c>
      <c r="G59" s="22">
        <f t="shared" si="0"/>
        <v>0.3</v>
      </c>
      <c r="H59" s="6" t="s">
        <v>112</v>
      </c>
      <c r="I59" s="12">
        <f t="shared" si="3"/>
        <v>57.999999999999993</v>
      </c>
    </row>
    <row r="60" spans="1:9" x14ac:dyDescent="0.3">
      <c r="A60" s="1">
        <v>59</v>
      </c>
      <c r="B60" s="7" t="s">
        <v>48</v>
      </c>
      <c r="C60" s="8" t="s">
        <v>98</v>
      </c>
      <c r="D60" s="20">
        <v>4.0499999999999994E-2</v>
      </c>
      <c r="E60" s="20">
        <v>1.9499999999999997E-2</v>
      </c>
      <c r="F60" s="12">
        <v>0.06</v>
      </c>
      <c r="G60" s="22">
        <f t="shared" si="0"/>
        <v>0.6</v>
      </c>
      <c r="H60" s="6" t="s">
        <v>112</v>
      </c>
      <c r="I60" s="12">
        <f t="shared" si="3"/>
        <v>35</v>
      </c>
    </row>
    <row r="61" spans="1:9" x14ac:dyDescent="0.3">
      <c r="A61" s="1">
        <v>60</v>
      </c>
      <c r="B61" s="7" t="s">
        <v>99</v>
      </c>
      <c r="C61" s="8" t="s">
        <v>100</v>
      </c>
      <c r="D61" s="20">
        <v>2.9399999999999999E-2</v>
      </c>
      <c r="E61" s="20">
        <v>1.0600000000000002E-2</v>
      </c>
      <c r="F61" s="12">
        <v>0.04</v>
      </c>
      <c r="G61" s="22">
        <f t="shared" si="0"/>
        <v>0.4</v>
      </c>
      <c r="H61" s="6" t="s">
        <v>112</v>
      </c>
      <c r="I61" s="12">
        <f t="shared" si="3"/>
        <v>46.999999999999993</v>
      </c>
    </row>
    <row r="62" spans="1:9" x14ac:dyDescent="0.3">
      <c r="A62" s="1">
        <v>61</v>
      </c>
      <c r="B62" s="7" t="s">
        <v>119</v>
      </c>
      <c r="C62" s="8" t="s">
        <v>101</v>
      </c>
      <c r="D62" s="20">
        <v>0</v>
      </c>
      <c r="E62" s="20">
        <v>0.02</v>
      </c>
      <c r="F62" s="12">
        <v>0.02</v>
      </c>
      <c r="G62" s="22">
        <f t="shared" si="0"/>
        <v>0.2</v>
      </c>
      <c r="H62" s="6" t="s">
        <v>113</v>
      </c>
      <c r="I62" s="12">
        <f>(E62-D62)/(E62+D62)*100</f>
        <v>100</v>
      </c>
    </row>
    <row r="63" spans="1:9" x14ac:dyDescent="0.3">
      <c r="A63" s="1">
        <v>62</v>
      </c>
      <c r="B63" s="7" t="s">
        <v>119</v>
      </c>
      <c r="C63" s="8" t="s">
        <v>102</v>
      </c>
      <c r="D63" s="20">
        <v>3.2400000000000005E-2</v>
      </c>
      <c r="E63" s="20">
        <v>7.6E-3</v>
      </c>
      <c r="F63" s="12">
        <v>0.04</v>
      </c>
      <c r="G63" s="22">
        <f t="shared" si="0"/>
        <v>0.40000000000000008</v>
      </c>
      <c r="H63" s="6" t="s">
        <v>112</v>
      </c>
      <c r="I63" s="12">
        <f>(D63-E63)/(D63+E63)*100</f>
        <v>62</v>
      </c>
    </row>
    <row r="64" spans="1:9" x14ac:dyDescent="0.3">
      <c r="A64" s="1">
        <v>63</v>
      </c>
      <c r="B64" s="7" t="s">
        <v>103</v>
      </c>
      <c r="C64" s="8" t="s">
        <v>104</v>
      </c>
      <c r="D64" s="20">
        <v>0</v>
      </c>
      <c r="E64" s="20">
        <v>0.02</v>
      </c>
      <c r="F64" s="12">
        <v>0.02</v>
      </c>
      <c r="G64" s="22">
        <f t="shared" si="0"/>
        <v>0.2</v>
      </c>
      <c r="H64" s="6" t="s">
        <v>113</v>
      </c>
      <c r="I64" s="12">
        <f>(E64-D64)/(E64+D64)*100</f>
        <v>100</v>
      </c>
    </row>
    <row r="65" spans="2:9" x14ac:dyDescent="0.3">
      <c r="B65" s="8" t="s">
        <v>105</v>
      </c>
      <c r="C65" s="8" t="s">
        <v>106</v>
      </c>
      <c r="D65" s="20">
        <v>2.5250000000000002E-2</v>
      </c>
      <c r="E65" s="20">
        <v>2.4750000000000005E-2</v>
      </c>
      <c r="F65" s="12">
        <v>0.05</v>
      </c>
      <c r="G65" s="22">
        <f t="shared" si="0"/>
        <v>0.5</v>
      </c>
      <c r="H65" s="6" t="s">
        <v>112</v>
      </c>
      <c r="I65" s="12">
        <f>(D65-E65)/(D65+E65)*100</f>
        <v>0.999999999999994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da Malca Sumire (hond)</dc:creator>
  <cp:lastModifiedBy>Honda Malca Sumire (hond)</cp:lastModifiedBy>
  <dcterms:created xsi:type="dcterms:W3CDTF">2023-02-23T21:08:03Z</dcterms:created>
  <dcterms:modified xsi:type="dcterms:W3CDTF">2024-01-31T13:51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0d9bad3-6dac-4e9a-89a3-89f3b8d247b2_Enabled">
    <vt:lpwstr>true</vt:lpwstr>
  </property>
  <property fmtid="{D5CDD505-2E9C-101B-9397-08002B2CF9AE}" pid="3" name="MSIP_Label_10d9bad3-6dac-4e9a-89a3-89f3b8d247b2_SetDate">
    <vt:lpwstr>2023-02-23T21:08:04Z</vt:lpwstr>
  </property>
  <property fmtid="{D5CDD505-2E9C-101B-9397-08002B2CF9AE}" pid="4" name="MSIP_Label_10d9bad3-6dac-4e9a-89a3-89f3b8d247b2_Method">
    <vt:lpwstr>Standard</vt:lpwstr>
  </property>
  <property fmtid="{D5CDD505-2E9C-101B-9397-08002B2CF9AE}" pid="5" name="MSIP_Label_10d9bad3-6dac-4e9a-89a3-89f3b8d247b2_Name">
    <vt:lpwstr>10d9bad3-6dac-4e9a-89a3-89f3b8d247b2</vt:lpwstr>
  </property>
  <property fmtid="{D5CDD505-2E9C-101B-9397-08002B2CF9AE}" pid="6" name="MSIP_Label_10d9bad3-6dac-4e9a-89a3-89f3b8d247b2_SiteId">
    <vt:lpwstr>5d1a9f9d-201f-4a10-b983-451cf65cbc1e</vt:lpwstr>
  </property>
  <property fmtid="{D5CDD505-2E9C-101B-9397-08002B2CF9AE}" pid="7" name="MSIP_Label_10d9bad3-6dac-4e9a-89a3-89f3b8d247b2_ActionId">
    <vt:lpwstr>fe7100da-8190-4164-aa5c-f8cc724bfcd2</vt:lpwstr>
  </property>
  <property fmtid="{D5CDD505-2E9C-101B-9397-08002B2CF9AE}" pid="8" name="MSIP_Label_10d9bad3-6dac-4e9a-89a3-89f3b8d247b2_ContentBits">
    <vt:lpwstr>0</vt:lpwstr>
  </property>
</Properties>
</file>